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5" documentId="8_{6871387F-F1A8-4755-95CD-5B4289301F57}" xr6:coauthVersionLast="47" xr6:coauthVersionMax="47" xr10:uidLastSave="{A8A18CE5-3711-4D15-B9A3-390C509C0921}"/>
  <bookViews>
    <workbookView xWindow="-108" yWindow="-108" windowWidth="23256" windowHeight="12456" xr2:uid="{7FEA66FC-A8FC-4C31-9B2D-8F74915FA912}"/>
  </bookViews>
  <sheets>
    <sheet name="Sheet1" sheetId="1" r:id="rId1"/>
  </sheets>
  <externalReferences>
    <externalReference r:id="rId2"/>
  </externalReferences>
  <definedNames>
    <definedName name="_xlchart.v5.0" hidden="1">[1]Oceania!$E$1</definedName>
    <definedName name="_xlchart.v5.1" hidden="1">[1]Oceania!$E$2:$E$9</definedName>
    <definedName name="_xlchart.v5.10" hidden="1">[1]Oceania!$B$1</definedName>
    <definedName name="_xlchart.v5.11" hidden="1">[1]Oceania!$B$2:$B$9</definedName>
    <definedName name="_xlchart.v5.12" hidden="1">[1]Oceania!$G$1</definedName>
    <definedName name="_xlchart.v5.13" hidden="1">[1]Oceania!$G$2:$G$9</definedName>
    <definedName name="_xlchart.v5.14" hidden="1">[1]Oceania!$H$1</definedName>
    <definedName name="_xlchart.v5.15" hidden="1">[1]Oceania!$H$2:$H$9</definedName>
    <definedName name="_xlchart.v5.2" hidden="1">[1]Oceania!$F$1</definedName>
    <definedName name="_xlchart.v5.3" hidden="1">[1]Oceania!$F$2:$F$9</definedName>
    <definedName name="_xlchart.v5.4" hidden="1">[1]Oceania!$C$1</definedName>
    <definedName name="_xlchart.v5.5" hidden="1">[1]Oceania!$C$2:$C$9</definedName>
    <definedName name="_xlchart.v5.6" hidden="1">[1]Oceania!$D$1</definedName>
    <definedName name="_xlchart.v5.7" hidden="1">[1]Oceania!$D$2:$D$9</definedName>
    <definedName name="_xlchart.v5.8" hidden="1">[1]Oceania!$A$1</definedName>
    <definedName name="_xlchart.v5.9" hidden="1">[1]Oceania!$A$2:$A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F14" i="1"/>
  <c r="D14" i="1"/>
  <c r="B14" i="1"/>
  <c r="H13" i="1"/>
  <c r="F13" i="1"/>
  <c r="D13" i="1"/>
  <c r="B13" i="1"/>
  <c r="H12" i="1"/>
  <c r="F12" i="1"/>
  <c r="D12" i="1"/>
  <c r="B12" i="1"/>
  <c r="H11" i="1"/>
  <c r="F11" i="1"/>
  <c r="D11" i="1"/>
  <c r="B11" i="1"/>
  <c r="H10" i="1"/>
  <c r="F10" i="1"/>
  <c r="D10" i="1"/>
  <c r="B10" i="1"/>
</calcChain>
</file>

<file path=xl/sharedStrings.xml><?xml version="1.0" encoding="utf-8"?>
<sst xmlns="http://schemas.openxmlformats.org/spreadsheetml/2006/main" count="52" uniqueCount="16">
  <si>
    <t>Country</t>
  </si>
  <si>
    <t>Socioeconomic</t>
  </si>
  <si>
    <t>Vulnerability</t>
  </si>
  <si>
    <t>Risk/ Insecurity</t>
  </si>
  <si>
    <t>CI</t>
  </si>
  <si>
    <t>Fiji</t>
  </si>
  <si>
    <t>Kiribati</t>
  </si>
  <si>
    <t>Samoa</t>
  </si>
  <si>
    <t>Tonga</t>
  </si>
  <si>
    <t>Tuvalu</t>
  </si>
  <si>
    <t>australia</t>
  </si>
  <si>
    <t>Average</t>
  </si>
  <si>
    <t>Max</t>
  </si>
  <si>
    <t>Min</t>
  </si>
  <si>
    <t>Medi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left"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f2618b5be5258c95/1_Indicator%20of%20childhood%20anxiety%20and%20depression/Resultados_27_03_25/Resultados_31_03_25.xlsx" TargetMode="External"/><Relationship Id="rId1" Type="http://schemas.openxmlformats.org/officeDocument/2006/relationships/externalLinkPath" Target="/f2618b5be5258c95/1_Indicator%20of%20childhood%20anxiety%20and%20depression/Resultados_27_03_25/Resultados_31_03_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scriptive statistics"/>
      <sheetName val="África"/>
      <sheetName val="América"/>
      <sheetName val="Ásia"/>
      <sheetName val="Europa"/>
      <sheetName val="Oceania"/>
      <sheetName val="Testes ênfase"/>
      <sheetName val="proporção de subinidcadores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Country</v>
          </cell>
          <cell r="B1" t="str">
            <v>Socioeconomic</v>
          </cell>
          <cell r="C1" t="str">
            <v>Country</v>
          </cell>
          <cell r="D1" t="str">
            <v>Vulnerability</v>
          </cell>
          <cell r="E1" t="str">
            <v>Country</v>
          </cell>
          <cell r="F1" t="str">
            <v>Risk/ Insecurity</v>
          </cell>
          <cell r="G1" t="str">
            <v>Country</v>
          </cell>
          <cell r="H1" t="str">
            <v>CI</v>
          </cell>
        </row>
        <row r="2">
          <cell r="B2">
            <v>0</v>
          </cell>
          <cell r="D2">
            <v>0</v>
          </cell>
          <cell r="F2">
            <v>0</v>
          </cell>
          <cell r="G2"/>
          <cell r="H2">
            <v>0</v>
          </cell>
        </row>
        <row r="3">
          <cell r="A3" t="str">
            <v>Fiji</v>
          </cell>
          <cell r="B3">
            <v>0.45114819299999998</v>
          </cell>
          <cell r="C3" t="str">
            <v>Fiji</v>
          </cell>
          <cell r="D3">
            <v>0.64056606666666704</v>
          </cell>
          <cell r="E3" t="str">
            <v>Fiji</v>
          </cell>
          <cell r="F3">
            <v>0.39983357423076898</v>
          </cell>
          <cell r="G3" t="str">
            <v>Fiji</v>
          </cell>
          <cell r="H3">
            <v>0.42035814474137401</v>
          </cell>
        </row>
        <row r="4">
          <cell r="A4" t="str">
            <v>Kiribati</v>
          </cell>
          <cell r="B4">
            <v>0.55267863100000003</v>
          </cell>
          <cell r="C4" t="str">
            <v>Kiribati</v>
          </cell>
          <cell r="D4">
            <v>0.56078080888888904</v>
          </cell>
          <cell r="E4" t="str">
            <v>Kiribati</v>
          </cell>
          <cell r="F4">
            <v>0.43847726969230799</v>
          </cell>
          <cell r="G4" t="str">
            <v>Kiribati</v>
          </cell>
          <cell r="H4">
            <v>0.62031142537609307</v>
          </cell>
        </row>
        <row r="5">
          <cell r="A5" t="str">
            <v>Samoa</v>
          </cell>
          <cell r="B5">
            <v>0.47102485100000002</v>
          </cell>
          <cell r="C5" t="str">
            <v>Samoa</v>
          </cell>
          <cell r="D5">
            <v>0.62583565555555598</v>
          </cell>
          <cell r="E5" t="str">
            <v>Samoa</v>
          </cell>
          <cell r="F5">
            <v>0.58488848800000004</v>
          </cell>
          <cell r="G5" t="str">
            <v>Samoa</v>
          </cell>
          <cell r="H5">
            <v>0.44908778237604002</v>
          </cell>
        </row>
        <row r="6">
          <cell r="A6" t="str">
            <v>Tonga</v>
          </cell>
          <cell r="B6">
            <v>0.39159216400000002</v>
          </cell>
          <cell r="C6" t="str">
            <v>Tonga</v>
          </cell>
          <cell r="D6">
            <v>0.67813798888888899</v>
          </cell>
          <cell r="E6" t="str">
            <v>Tonga</v>
          </cell>
          <cell r="F6">
            <v>0.27197269692307702</v>
          </cell>
          <cell r="G6" t="str">
            <v>Tonga</v>
          </cell>
          <cell r="H6">
            <v>0.38421494685298158</v>
          </cell>
        </row>
        <row r="7">
          <cell r="A7" t="str">
            <v>Tuvalu</v>
          </cell>
          <cell r="B7">
            <v>0.67548280000000005</v>
          </cell>
          <cell r="C7" t="str">
            <v>Tuvalu</v>
          </cell>
          <cell r="D7">
            <v>0.50078182222222201</v>
          </cell>
          <cell r="E7" t="str">
            <v>Tuvalu</v>
          </cell>
          <cell r="F7">
            <v>0.49194843553846201</v>
          </cell>
          <cell r="G7" t="str">
            <v>Tuvalu</v>
          </cell>
          <cell r="H7">
            <v>0.428237940730753</v>
          </cell>
        </row>
        <row r="8">
          <cell r="B8">
            <v>1</v>
          </cell>
          <cell r="D8">
            <v>1</v>
          </cell>
          <cell r="F8">
            <v>1</v>
          </cell>
          <cell r="H8">
            <v>1</v>
          </cell>
        </row>
        <row r="9">
          <cell r="A9" t="str">
            <v>australia</v>
          </cell>
          <cell r="B9"/>
          <cell r="C9" t="str">
            <v>australia</v>
          </cell>
          <cell r="E9" t="str">
            <v>australia</v>
          </cell>
          <cell r="G9" t="str">
            <v>australia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83E63-5220-4C85-A5B3-C8D82AB43DA0}">
  <dimension ref="A1:H14"/>
  <sheetViews>
    <sheetView tabSelected="1" workbookViewId="0">
      <selection activeCell="M14" sqref="M14"/>
    </sheetView>
  </sheetViews>
  <sheetFormatPr defaultRowHeight="14.4" x14ac:dyDescent="0.3"/>
  <cols>
    <col min="2" max="2" width="14.33203125" customWidth="1"/>
    <col min="4" max="4" width="14.5546875" style="2" customWidth="1"/>
    <col min="6" max="6" width="14.33203125" style="3" customWidth="1"/>
    <col min="8" max="8" width="8.88671875" style="3"/>
  </cols>
  <sheetData>
    <row r="1" spans="1:8" x14ac:dyDescent="0.3">
      <c r="A1" s="1" t="s">
        <v>0</v>
      </c>
      <c r="B1" s="2" t="s">
        <v>1</v>
      </c>
      <c r="C1" s="1" t="s">
        <v>0</v>
      </c>
      <c r="D1" s="2" t="s">
        <v>2</v>
      </c>
      <c r="E1" s="1" t="s">
        <v>0</v>
      </c>
      <c r="F1" s="3" t="s">
        <v>3</v>
      </c>
      <c r="G1" s="1" t="s">
        <v>0</v>
      </c>
      <c r="H1" s="3" t="s">
        <v>4</v>
      </c>
    </row>
    <row r="2" spans="1:8" ht="19.2" x14ac:dyDescent="0.45">
      <c r="B2" s="2">
        <v>0</v>
      </c>
      <c r="D2" s="2">
        <v>0</v>
      </c>
      <c r="F2" s="3">
        <v>0</v>
      </c>
      <c r="G2" s="4"/>
      <c r="H2" s="3">
        <v>0</v>
      </c>
    </row>
    <row r="3" spans="1:8" x14ac:dyDescent="0.3">
      <c r="A3" t="s">
        <v>5</v>
      </c>
      <c r="B3" s="2">
        <v>0.45114819299999998</v>
      </c>
      <c r="C3" t="s">
        <v>5</v>
      </c>
      <c r="D3" s="2">
        <v>0.64056606666666704</v>
      </c>
      <c r="E3" t="s">
        <v>5</v>
      </c>
      <c r="F3" s="3">
        <v>0.39983357423076898</v>
      </c>
      <c r="G3" t="s">
        <v>5</v>
      </c>
      <c r="H3" s="3">
        <v>0.42035814474137401</v>
      </c>
    </row>
    <row r="4" spans="1:8" x14ac:dyDescent="0.3">
      <c r="A4" t="s">
        <v>6</v>
      </c>
      <c r="B4" s="2">
        <v>0.55267863100000003</v>
      </c>
      <c r="C4" t="s">
        <v>6</v>
      </c>
      <c r="D4" s="2">
        <v>0.56078080888888904</v>
      </c>
      <c r="E4" t="s">
        <v>6</v>
      </c>
      <c r="F4" s="3">
        <v>0.43847726969230799</v>
      </c>
      <c r="G4" t="s">
        <v>6</v>
      </c>
      <c r="H4" s="3">
        <v>0.62031142537609307</v>
      </c>
    </row>
    <row r="5" spans="1:8" x14ac:dyDescent="0.3">
      <c r="A5" t="s">
        <v>7</v>
      </c>
      <c r="B5" s="2">
        <v>0.47102485100000002</v>
      </c>
      <c r="C5" t="s">
        <v>7</v>
      </c>
      <c r="D5" s="2">
        <v>0.62583565555555598</v>
      </c>
      <c r="E5" t="s">
        <v>7</v>
      </c>
      <c r="F5" s="3">
        <v>0.58488848800000004</v>
      </c>
      <c r="G5" t="s">
        <v>7</v>
      </c>
      <c r="H5" s="3">
        <v>0.44908778237604002</v>
      </c>
    </row>
    <row r="6" spans="1:8" x14ac:dyDescent="0.3">
      <c r="A6" t="s">
        <v>8</v>
      </c>
      <c r="B6" s="2">
        <v>0.39159216400000002</v>
      </c>
      <c r="C6" t="s">
        <v>8</v>
      </c>
      <c r="D6" s="2">
        <v>0.67813798888888899</v>
      </c>
      <c r="E6" t="s">
        <v>8</v>
      </c>
      <c r="F6" s="3">
        <v>0.27197269692307702</v>
      </c>
      <c r="G6" t="s">
        <v>8</v>
      </c>
      <c r="H6" s="3">
        <v>0.38421494685298158</v>
      </c>
    </row>
    <row r="7" spans="1:8" x14ac:dyDescent="0.3">
      <c r="A7" t="s">
        <v>9</v>
      </c>
      <c r="B7" s="2">
        <v>0.67548280000000005</v>
      </c>
      <c r="C7" t="s">
        <v>9</v>
      </c>
      <c r="D7" s="2">
        <v>0.50078182222222201</v>
      </c>
      <c r="E7" t="s">
        <v>9</v>
      </c>
      <c r="F7" s="3">
        <v>0.49194843553846201</v>
      </c>
      <c r="G7" t="s">
        <v>9</v>
      </c>
      <c r="H7" s="3">
        <v>0.428237940730753</v>
      </c>
    </row>
    <row r="8" spans="1:8" x14ac:dyDescent="0.3">
      <c r="B8" s="2">
        <v>1</v>
      </c>
      <c r="D8" s="2">
        <v>1</v>
      </c>
      <c r="F8" s="3">
        <v>1</v>
      </c>
      <c r="H8" s="3">
        <v>1</v>
      </c>
    </row>
    <row r="9" spans="1:8" x14ac:dyDescent="0.3">
      <c r="A9" t="s">
        <v>10</v>
      </c>
      <c r="B9" s="2"/>
      <c r="C9" t="s">
        <v>10</v>
      </c>
      <c r="E9" t="s">
        <v>10</v>
      </c>
      <c r="G9" t="s">
        <v>10</v>
      </c>
    </row>
    <row r="10" spans="1:8" x14ac:dyDescent="0.3">
      <c r="A10" s="5" t="s">
        <v>11</v>
      </c>
      <c r="B10" s="2">
        <f>AVERAGE(B3:B7)</f>
        <v>0.50838532780000001</v>
      </c>
      <c r="C10" s="5" t="s">
        <v>11</v>
      </c>
      <c r="D10" s="2">
        <f>AVERAGE(D3:D7)</f>
        <v>0.60122046844444466</v>
      </c>
      <c r="E10" s="5" t="s">
        <v>11</v>
      </c>
      <c r="F10" s="3">
        <f>AVERAGE(F3:F7)</f>
        <v>0.43742409287692319</v>
      </c>
      <c r="G10" s="5" t="s">
        <v>11</v>
      </c>
      <c r="H10" s="3">
        <f>AVERAGE(H3:H7)</f>
        <v>0.46044204801544836</v>
      </c>
    </row>
    <row r="11" spans="1:8" x14ac:dyDescent="0.3">
      <c r="A11" s="6" t="s">
        <v>12</v>
      </c>
      <c r="B11" s="2">
        <f>MAX(B3:B7)</f>
        <v>0.67548280000000005</v>
      </c>
      <c r="C11" s="6" t="s">
        <v>12</v>
      </c>
      <c r="D11" s="2">
        <f>MAX(D3:D7)</f>
        <v>0.67813798888888899</v>
      </c>
      <c r="E11" s="6" t="s">
        <v>12</v>
      </c>
      <c r="F11" s="3">
        <f>MAX(F3:F7)</f>
        <v>0.58488848800000004</v>
      </c>
      <c r="G11" s="6" t="s">
        <v>12</v>
      </c>
      <c r="H11" s="3">
        <f>MAX(H3:H7)</f>
        <v>0.62031142537609307</v>
      </c>
    </row>
    <row r="12" spans="1:8" x14ac:dyDescent="0.3">
      <c r="A12" s="6" t="s">
        <v>13</v>
      </c>
      <c r="B12" s="2">
        <f>MIN(B3:B7)</f>
        <v>0.39159216400000002</v>
      </c>
      <c r="C12" s="6" t="s">
        <v>13</v>
      </c>
      <c r="D12" s="2">
        <f>MIN(D3:D7)</f>
        <v>0.50078182222222201</v>
      </c>
      <c r="E12" s="6" t="s">
        <v>13</v>
      </c>
      <c r="F12" s="3">
        <f>MIN(F3:F7)</f>
        <v>0.27197269692307702</v>
      </c>
      <c r="G12" s="6" t="s">
        <v>13</v>
      </c>
      <c r="H12" s="3">
        <f>MIN(H3:H7)</f>
        <v>0.38421494685298158</v>
      </c>
    </row>
    <row r="13" spans="1:8" x14ac:dyDescent="0.3">
      <c r="A13" s="6" t="s">
        <v>14</v>
      </c>
      <c r="B13" s="2">
        <f>MEDIAN(B3:B7)</f>
        <v>0.47102485100000002</v>
      </c>
      <c r="C13" s="6" t="s">
        <v>14</v>
      </c>
      <c r="D13" s="2">
        <f>MEDIAN(D3:D7)</f>
        <v>0.62583565555555598</v>
      </c>
      <c r="E13" s="6" t="s">
        <v>14</v>
      </c>
      <c r="F13" s="3">
        <f>MEDIAN(F3:F7)</f>
        <v>0.43847726969230799</v>
      </c>
      <c r="G13" s="6" t="s">
        <v>14</v>
      </c>
      <c r="H13" s="3">
        <f>MEDIAN(H3:H7)</f>
        <v>0.428237940730753</v>
      </c>
    </row>
    <row r="14" spans="1:8" x14ac:dyDescent="0.3">
      <c r="A14" s="6" t="s">
        <v>15</v>
      </c>
      <c r="B14" s="2">
        <f>_xlfn.STDEV.P(B3:B7)</f>
        <v>9.8179427438997699E-2</v>
      </c>
      <c r="C14" s="6" t="s">
        <v>15</v>
      </c>
      <c r="D14" s="2">
        <f>_xlfn.STDEV.P(D3:D7)</f>
        <v>6.291832198528928E-2</v>
      </c>
      <c r="E14" s="6" t="s">
        <v>15</v>
      </c>
      <c r="F14" s="3">
        <f>_xlfn.STDEV.P(F3:F7)</f>
        <v>0.10344754464776429</v>
      </c>
      <c r="G14" s="6" t="s">
        <v>15</v>
      </c>
      <c r="H14" s="3">
        <f>_xlfn.STDEV.P(H3:H7)</f>
        <v>8.26335669630842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2:40:05Z</dcterms:created>
  <dcterms:modified xsi:type="dcterms:W3CDTF">2025-05-07T11:59:28Z</dcterms:modified>
</cp:coreProperties>
</file>